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lymorphism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4" uniqueCount="204">
  <si>
    <t xml:space="preserve">polymorphism</t>
  </si>
  <si>
    <t xml:space="preserve">NCBI accession number</t>
  </si>
  <si>
    <t xml:space="preserve">gene</t>
  </si>
  <si>
    <t xml:space="preserve">provisional RefSeq </t>
  </si>
  <si>
    <t xml:space="preserve">putative location</t>
  </si>
  <si>
    <t xml:space="preserve">sequence -100</t>
  </si>
  <si>
    <t xml:space="preserve">sequence +100</t>
  </si>
  <si>
    <t xml:space="preserve">genome assembly</t>
  </si>
  <si>
    <t xml:space="preserve">coordinate         -100</t>
  </si>
  <si>
    <t xml:space="preserve">coordinate SNP</t>
  </si>
  <si>
    <t xml:space="preserve">coordinate +100</t>
  </si>
  <si>
    <t xml:space="preserve">CDH1_c.2092G&gt;T</t>
  </si>
  <si>
    <t xml:space="preserve">rs41862199 </t>
  </si>
  <si>
    <t xml:space="preserve">CDH1</t>
  </si>
  <si>
    <t xml:space="preserve">NM_001002763.1</t>
  </si>
  <si>
    <t xml:space="preserve">Exon 13</t>
  </si>
  <si>
    <t xml:space="preserve">AATCAATCTCAAGCTCATAGACAACCAGAACAAAGACCAGGTGACCACACTTGATGTGCACGTGTGTGACTGTGATGGGATCGTCAGCAACTGCAGGAAG</t>
  </si>
  <si>
    <t xml:space="preserve">G/T</t>
  </si>
  <si>
    <t xml:space="preserve">CCACGGCCTTTGYTGAAGCAGGATTGCAAGTTCCCGCCATCCTGGGGATCCTCGGAGGCATCCTTGCTTTTCTGAGTAAGTACTGCTGGCGAGTGTTCCA</t>
  </si>
  <si>
    <t xml:space="preserve">Btau4.0 (NC_007316.3)</t>
  </si>
  <si>
    <t xml:space="preserve">CDH1_c.2102C&gt;T</t>
  </si>
  <si>
    <t xml:space="preserve">rs41862198</t>
  </si>
  <si>
    <t xml:space="preserve">CTCATAGACAACCAGAACAAAGACCAGGTGACCACACTTGATGTGCACGTGTGTGACTGTGATGGGATCGTCAGCAACTGCAGGAAGKCCACGGCCTTTG</t>
  </si>
  <si>
    <t xml:space="preserve">C/T</t>
  </si>
  <si>
    <t xml:space="preserve">TGAAGCAGGATTGCAAGTTCCCGCCATCCTGGGGATCCTCGGAGGCATCCTTGCTTTTCTGAGTAAGTACTGCTGGCGAGTGTTCCAGCCTTTTGCTTCT</t>
  </si>
  <si>
    <t xml:space="preserve">CDH1_c.2164+356C&gt;T</t>
  </si>
  <si>
    <t xml:space="preserve">ss141026736</t>
  </si>
  <si>
    <t xml:space="preserve">Intron 13</t>
  </si>
  <si>
    <t xml:space="preserve">CAGAAACCTTGAGGCTGATACAGCCCTTGTCGCAAACCATCAACAGCTCTAACTCAGAATCAAAGCCACAGTCTCCCCAGAGGTCCACAAGAGGTCCCTC</t>
  </si>
  <si>
    <t xml:space="preserve">GCTGACCTGGCCTTTCCTTAATCACACCAATTTGCTCCTGCTGCAAGGCCTTTACTTGGACCATTTCTGCTCCCGGAGTACTTTGCYCCAGATTTTGAGA</t>
  </si>
  <si>
    <t xml:space="preserve">CDH1_c.2164+443T&gt;C</t>
  </si>
  <si>
    <t xml:space="preserve">rs41862197</t>
  </si>
  <si>
    <t xml:space="preserve">CAAGAGGTCCCTCYGCTGACCTGGCCTTTCCTTAATCACACCAATTTGCTCCTGCTGCAAGGCCTTTACTTGGACCATTTCTGCTCCCGGAGTACTTTGC</t>
  </si>
  <si>
    <t xml:space="preserve">CCAGATTTTGAGAAATGGCTGATGGGTTTAAGGTCCAATTAAAGACCACACTTGAGGTCACGTGTACTTGTCTACTGTGTTGTGCTGCATATATTAACTT</t>
  </si>
  <si>
    <t xml:space="preserve">CDH1_c.2295+298C&gt;T</t>
  </si>
  <si>
    <t xml:space="preserve">ss141026739</t>
  </si>
  <si>
    <t xml:space="preserve">Intron 14</t>
  </si>
  <si>
    <t xml:space="preserve">ACTCAGATAGGTTCCAAGTAATTCCTGCCTTCTTTGTCCCGGAAAAGTACACTTAAAGCCTTTGCCTCTGTCACATGTTTTAATGTTCCATTGGTCAAAG</t>
  </si>
  <si>
    <t xml:space="preserve">AAGTCAAAGGATAAAGCCCCACATAAATAGATTTCTGTTCTTTTCACAGAGGATACGGTGGGAAAGGAGTGAATATTTGTTGAATAATAATCTAATAATC</t>
  </si>
  <si>
    <t xml:space="preserve">CDH1_c.2295+547A&gt;T</t>
  </si>
  <si>
    <t xml:space="preserve">rs41862196</t>
  </si>
  <si>
    <t xml:space="preserve">GTTCCTCACAAGGCTTTTATGTTATATCTCCTTCCAGTGCTTTTTTGGAGATTCATAGGTTGAGAACTACCATTTCAGGAAAACAAACAAACAAACAAAC</t>
  </si>
  <si>
    <t xml:space="preserve">A/T</t>
  </si>
  <si>
    <t xml:space="preserve">GCTATTTCAGATTACATTGGTACATGGTTGTAGATATCATACAGCTGACACTTAAGGCCTCATCCAGTACTATAATATGTAAACCATATATGACCCTGTG</t>
  </si>
  <si>
    <t xml:space="preserve">HAMP_c.86+430G&gt;A</t>
  </si>
  <si>
    <t xml:space="preserve">ss141026740</t>
  </si>
  <si>
    <t xml:space="preserve">HAMP</t>
  </si>
  <si>
    <t xml:space="preserve">NM_001114508.1</t>
  </si>
  <si>
    <t xml:space="preserve">Intron 1</t>
  </si>
  <si>
    <t xml:space="preserve">ACTTAAAACAAGGAAATATTTGTGTTTAGGAAATGCTATTCCATGAATAACGTAAAAGATGGTGGGAGAGTAATGGTGGGGTTGGCTATTTTGTGAGAAA</t>
  </si>
  <si>
    <t xml:space="preserve">G/A</t>
  </si>
  <si>
    <t xml:space="preserve">TGTTATTTGACCTATTTGGGAGGATAAGAGAAGGGGGCAGCCAGCAGAGACCGAGGTGGGGGCAAGCACGGTGGACCCGAGGAGCAGAGGGCTGGGTGAG</t>
  </si>
  <si>
    <t xml:space="preserve">HAMP_c.366+12G&gt;A</t>
  </si>
  <si>
    <t xml:space="preserve">ss141026743</t>
  </si>
  <si>
    <t xml:space="preserve">downstream of Exon 3</t>
  </si>
  <si>
    <t xml:space="preserve">CCCTCCTCCCTTATTTATTCCTGCTGCCCTCCAACACTCGATGAATAGTCTTGAAATAAAATGGCTGGTTCCAGCTCCTGTTTTCCAAACCAGAGTCTCT</t>
  </si>
  <si>
    <t xml:space="preserve">TTGTCTTTGCTCCCTGCCCAGGTCTAGGCCAGAGGCTTGTCTTGGGCCCTGTCTCGGAGGGCCAGTCCTCCTCGGTGGGGTGTGCAGGGTCTGTGTRTAC</t>
  </si>
  <si>
    <t xml:space="preserve">HAMP_c.366+109G&gt;A</t>
  </si>
  <si>
    <t xml:space="preserve">ss141026745</t>
  </si>
  <si>
    <t xml:space="preserve">TCTRTTGTCTTTGCTCCCTGCCCAGGTCTAGGCCAGAGGCTTGTCTTGGGCCCTGTCTCGGAGGGCCAGTCCTCCTCGGTGGGGTGTGCAGGGTCTGTGT</t>
  </si>
  <si>
    <t xml:space="preserve">TACTGGGAGGTCGCAAGGAAGCTTGGTGAAGGATATGTTTTCTCTTCTTCCCCTACTTCAAAAGACCTTGAATTTACTTTGCAACAGCAGGGAGTGAAAG</t>
  </si>
  <si>
    <t xml:space="preserve">PVRL2_c.-1268G&gt;C</t>
  </si>
  <si>
    <t xml:space="preserve">ss141026747</t>
  </si>
  <si>
    <t xml:space="preserve">PVRL2</t>
  </si>
  <si>
    <t xml:space="preserve">NM_001075210.1</t>
  </si>
  <si>
    <t xml:space="preserve">Promotor </t>
  </si>
  <si>
    <t xml:space="preserve">GCTGGGAGCGGTCTGTGCTGCCCCCTGGCGGAAGGCTGCAGTAAGGAGATGGTGCGGACCAGATGCAGGAGCAGCGGGCTGCGGGATGGAGAGAGGTCAA</t>
  </si>
  <si>
    <t xml:space="preserve">G/C</t>
  </si>
  <si>
    <t xml:space="preserve">AGAGACGCAGAGAGAAACCAGAGACACTGAAAGAAACACAGAAACKCACCGAGAAACACAGGGACAGAGAAAGACACAGAGATAGAAACCCACAGAGTGA</t>
  </si>
  <si>
    <t xml:space="preserve">PVRL2_c.-1222G&gt;T</t>
  </si>
  <si>
    <t xml:space="preserve">ss141026748</t>
  </si>
  <si>
    <t xml:space="preserve">AGATGGTGCGGACCAGATGCAGGAGCAGCGGGCTGCGGGATGGAGAGAGGTCAASAGAGACGCAGAGAGAAACCAGAGACACTGAAAGAAACACAGAAAC</t>
  </si>
  <si>
    <t xml:space="preserve">CACCGAGAAACACAGGGACAGAGAAAGACACAGAGATAGAAACCCACAGAGTGACAGGGGTCAGGACAGACACAGATGCAGGGAGCGAGAGAGACAGAGC</t>
  </si>
  <si>
    <t xml:space="preserve">PVRL2_c.-1077A&gt;G</t>
  </si>
  <si>
    <t xml:space="preserve">ss141026751</t>
  </si>
  <si>
    <t xml:space="preserve">CACAGAGTGACAGGGGTCAGGACAGACACAGATGCAGGGAGCGAGAGAGACAGAGCCAGAGTCAAAGGGATGAAAAAAGACAAGAACCAAGTGACACAGA</t>
  </si>
  <si>
    <t xml:space="preserve">A/G</t>
  </si>
  <si>
    <t xml:space="preserve">ASAGTGATAGGAAGACCACCAGGAAGAAAGAGACCAGAAACACGATGCGACACCGAAACGTGAAAACTGAAAGACCCAGAGATAAACACAGGGACGGAAA</t>
  </si>
  <si>
    <t xml:space="preserve">PVRL2_c.-1075G&gt;C</t>
  </si>
  <si>
    <t xml:space="preserve">ss141026752</t>
  </si>
  <si>
    <t xml:space="preserve">CAGAGTGACAGGGGTCAGGACAGACACAGATGCAGGGAGCGAGAGAGACAGAGCCAGAGTCAAAGGGATGAAAAAAGACAAGAACCAAGTGACACAGARA</t>
  </si>
  <si>
    <t xml:space="preserve">AGTGATAGGAAGACCACCAGGAAGAAAGAGACCAGAAACACGATGCGACACCGAAACGTGAAAACTGAAAGACCCAGAGATAAACACAGGGACGGAAAAA</t>
  </si>
  <si>
    <t xml:space="preserve">PVRL2_c.-974_-975delGA</t>
  </si>
  <si>
    <t xml:space="preserve">ss141026797</t>
  </si>
  <si>
    <t xml:space="preserve">PVRL3</t>
  </si>
  <si>
    <t xml:space="preserve">GA/-</t>
  </si>
  <si>
    <t xml:space="preserve">GAGGCAGAGAGACTCACAAAGACAGAGACACTAAAAGACAGGAATCTAAAAAGACACGACGCGGTGACTCCTAAAGTCTCAGGCAGAGATTAGAAAGAGATG</t>
  </si>
  <si>
    <t xml:space="preserve">not included in Btau4</t>
  </si>
  <si>
    <t xml:space="preserve">PVRL2_c. -10C&gt;T</t>
  </si>
  <si>
    <t xml:space="preserve">ss141026754</t>
  </si>
  <si>
    <t xml:space="preserve">Exon 1</t>
  </si>
  <si>
    <t xml:space="preserve">CCGGCCGGCAGCCGAAGCCACTCAGGCACCTACTCGTCTGCCCAGTCGATTGGCGCACGCAGAGTGGCCCTCAGGCCCCTGCCCGGGCCCAGTCCCTCCC</t>
  </si>
  <si>
    <t xml:space="preserve">GGGACCCCCATGGCCCGGGCCGCAGCCCTCCGGCCGTTGAGATTGTCGCCGCCGACGCTGCCTCTACTGCCGTTGCTGCTGCTCCTGCTCCGGGAAACCG</t>
  </si>
  <si>
    <t xml:space="preserve">PVRL2_c.90+53C&gt;T</t>
  </si>
  <si>
    <t xml:space="preserve">ss141026757</t>
  </si>
  <si>
    <t xml:space="preserve">CGACGCTGCCTCTACTGCCGTTGCTGCTGCTCCTGCTCCGGGAAACCGGTGAGAGAACGCAGACGCCTACCCGCCGCGCGCGAAACCATCCTTTTCCCTA</t>
  </si>
  <si>
    <t xml:space="preserve">CCCCAGCAGGAGGGTCGCTACGATCAGGCGAGACTACCCCCATCTTTCCTTCTCTCAGAGTTGGGAGTCTGAGGCCCGGGGAGAATTGAGGGCAGGGAGC</t>
  </si>
  <si>
    <t xml:space="preserve">PVRL2_c.91-12insTC</t>
  </si>
  <si>
    <t xml:space="preserve">ss141026802</t>
  </si>
  <si>
    <t xml:space="preserve">TGCATTTCCAGGGTGGGGTGGAGGGGGCCCCCTCCCATGATGGCTCTGCCTGGCCCAGGGATTTCTAGGTACTTCCCCGACCCGACATCTCTCTCTCTCTC</t>
  </si>
  <si>
    <t xml:space="preserve">-/TC</t>
  </si>
  <si>
    <t xml:space="preserve">CCTCTCTCCCCAGGAGCCCAGGATGTGCGAGTTCAGGTCGCCGCTGAGGTGCGGGGCAACCTGGGGGACACGGTAGAGCTGCCGTGCCACCTGCTGCCTTC</t>
  </si>
  <si>
    <t xml:space="preserve">PVRL2_c.392G&gt;A</t>
  </si>
  <si>
    <t xml:space="preserve">rs41884977</t>
  </si>
  <si>
    <t xml:space="preserve">Exon 2</t>
  </si>
  <si>
    <t xml:space="preserve">CCGAAGGCAAACAGAACGTGGCCATCTTCCACCCCCAGTATGGTCGCAGCTTCCCCAGCCCGAAGCCCGGCAAGGAGCGGCTGTCCTTCGTCAATACTGC</t>
  </si>
  <si>
    <t xml:space="preserve">CCGAGCTCGGGGGCCGGGCAAGGCTCGGAGCTGGAGGTGCGGGACGCCACGCTGTCCCTCCGGGGGCTGACGGTGGAGGACGAGGGCAACTACACTTGCG</t>
  </si>
  <si>
    <t xml:space="preserve">PVRL2_c.486+2143C&gt;T</t>
  </si>
  <si>
    <t xml:space="preserve">ss141026758</t>
  </si>
  <si>
    <t xml:space="preserve">Intron 2</t>
  </si>
  <si>
    <t xml:space="preserve">AGCGAAATGTGGAAGAGTTAGGGAAGGCATCTTTTCAAAGGATGCTATTTCTTGCTAAATCTTGGCGGTCCCCTGGGGTCCCACCTTCTTCCAGCAACTC</t>
  </si>
  <si>
    <t xml:space="preserve">GAAGAAGCCACATCACTCTGGATACGTTCCCCCGGCTCTGAGCTGCAGAGAGTTGGAGAAGTGTACCCTGTAATGTCCCTCAGTACACACTTCCCTTCCC</t>
  </si>
  <si>
    <t xml:space="preserve">PVRL2_c.486+2941A&gt;C</t>
  </si>
  <si>
    <t xml:space="preserve">rs41884976</t>
  </si>
  <si>
    <t xml:space="preserve">TGGCTTTTCGCTTAAAATCACAGCTTCATCCAGGCTTGTGGACACCGTCTGCTTTACTAGCAGAACAGAACAGCGAATGCATTGTACTATAATGGCTAAC</t>
  </si>
  <si>
    <t xml:space="preserve">A/C</t>
  </si>
  <si>
    <t xml:space="preserve">CTTAGATAGCACAGTGAGTGTCAAGCACTGTCCAAAGCGCTTTATATGTCGATTTATTTCATCTCTGTGGTGGGTCCTATTACTGTCCCCACTTTACAAA</t>
  </si>
  <si>
    <t xml:space="preserve">PVRL2_c.783+466C&gt;T</t>
  </si>
  <si>
    <t xml:space="preserve">ss141026761</t>
  </si>
  <si>
    <t xml:space="preserve">Intron 3</t>
  </si>
  <si>
    <t xml:space="preserve">CTGGCTTCCATGGACCCCAGTTGACACTGCTCCTTCACTGTCCTATCAACTACTCTGTCTACTCGGTCCAACCCAGTATTGTTTACGCACACACCCCCCC</t>
  </si>
  <si>
    <t xml:space="preserve">GTTCATACTGTCTGAATTGGCTCCCTGGACACTGTCTATACTGACTCGCCTGGGGTCTCTACACCAACTTCTGCCCCGAATGTGAGCACACTGGCCCCTG</t>
  </si>
  <si>
    <t xml:space="preserve">PVRL2_c.901+778A&gt;G</t>
  </si>
  <si>
    <t xml:space="preserve">ss141026762</t>
  </si>
  <si>
    <t xml:space="preserve">Intron 4</t>
  </si>
  <si>
    <t xml:space="preserve">TCCTAGGTCTGAGGGAGGAAGGGCTGGGGGAGGAGGACTCCTGGGTCTGAGGGAGGAGGGGCTGGGGGCTGGATCCTGGGTCTGGGGAAGAGGGGCTGGG</t>
  </si>
  <si>
    <t xml:space="preserve">GCCCAGACTCCTGTGTCATGAGAAAGGAACACCCGAGGCCTGAAAACGTAAGTCCCCCAGGAGGAGGGAGCTGGCAGTTTGGGGTGTCAAGGAGTAAGTT</t>
  </si>
  <si>
    <t xml:space="preserve">PVRL2_c.1050+665G&gt;A</t>
  </si>
  <si>
    <t xml:space="preserve">ss141026764</t>
  </si>
  <si>
    <t xml:space="preserve">Intron 5</t>
  </si>
  <si>
    <t xml:space="preserve">TTGGAAACAGTGGCTGGTGTGTCTGGCAGTCAGAAGTGCTCTGAGTCTCCCTGATGGGACCCAAGATACACAGCCAGAGAGGGAAAAAGTGAAAGGAAAC</t>
  </si>
  <si>
    <t xml:space="preserve">AAGCCCAGGTGCGGGCTGATGGAAATGGGGTTGAAATCACAACTGTAGACTGTGATGCTTACAGGGAGCCAGAGGGCCTTGGTGTGCCCCCCCATCTCAG</t>
  </si>
  <si>
    <t xml:space="preserve">PVRL2_c.1050+2783G&gt;C</t>
  </si>
  <si>
    <t xml:space="preserve">ss141026767</t>
  </si>
  <si>
    <t xml:space="preserve">GGGAATGCTGGGGGTGCTCAGTCTCCTCAGTTCCCTTCTCTCAAGTGCTCAGAGCTTTGGGATCAAACAGCCTCAGGCTCAAACCCATCTCTGCTTCTTT</t>
  </si>
  <si>
    <t xml:space="preserve">TGGCTGGGTCAGCCACAGGATTCTGTGACCCTGACCTCAGAGTTTCTGAGAGGGAGTGGCAAATTCAGATGCCTACAGGGTCCTGGCGAGTGACAGGGTG</t>
  </si>
  <si>
    <t xml:space="preserve">PVRL2_c.1050+2791G&gt;A</t>
  </si>
  <si>
    <t xml:space="preserve">ss141026768</t>
  </si>
  <si>
    <t xml:space="preserve">TGGGGGTGCTCAGTCTCCTCAGTTCCCTTCTCTCAAGTGCTCAGAGCTTTGGGATCAAACAGCCTCAGGCTCAAACCCATCTCTGCTTCTTTSTGGCTGG</t>
  </si>
  <si>
    <t xml:space="preserve">TCAGCCACARGATTCTGTGACCCTGACCTCAGAGTTTCTGAGAGGGAGTGGCAAATTCAGATGCCTACAGGGTCCTGGCGAGTGACAGGGTGGCCAGGTG</t>
  </si>
  <si>
    <t xml:space="preserve">PVRL2_c.1050+2801G&gt;A</t>
  </si>
  <si>
    <t xml:space="preserve">ss141026770</t>
  </si>
  <si>
    <t xml:space="preserve">CAGTCTCCTCAGTTCCCTTCTCTCAAGTGCTCAGAGCTTTGGGATCAAACAGCCTCAGGCTCAAACCCATCTCTGCTTCTTTSTGGCTGGRTCAGCCACA</t>
  </si>
  <si>
    <t xml:space="preserve">GATTCTGTGACCCTGACCTCAGAGTTTCTGAGAGGGAGTGGCAAATTCAGATGCCTACAGGGTCCTGGCGAGTGACAGGGTGGCCAGGTGTGGAACTCTG</t>
  </si>
  <si>
    <t xml:space="preserve">PVRL2_c.1177C&gt;G</t>
  </si>
  <si>
    <t xml:space="preserve">ss141026772</t>
  </si>
  <si>
    <t xml:space="preserve">Exon 6</t>
  </si>
  <si>
    <t xml:space="preserve">GAGTCAGGAAGATTCCCTGGAGGAGGAAATGGCAGCCCACTCCAGTATTCTTCCCCAGAGAATCCCATGGACAGAGGAGCCTGGCAGGCTGCAGTCCATG</t>
  </si>
  <si>
    <t xml:space="preserve">C/G</t>
  </si>
  <si>
    <t xml:space="preserve">GGTCGCAGAGTCCAAAATATGGCTGAGTGACTGAGCAATCCCTCTGCAGTGGAAGCACGGAGTCTTAACCATTAAACGGCCAGGGAATCCGTAGCAATTT</t>
  </si>
  <si>
    <t xml:space="preserve">PVRL2_c.1278+232C&gt;T</t>
  </si>
  <si>
    <t xml:space="preserve">ss141026774</t>
  </si>
  <si>
    <t xml:space="preserve">downstream of Exon 6</t>
  </si>
  <si>
    <t xml:space="preserve">TCCCTCCTCTCCCCGCCTCCCCGTCCTCTGTCCCACGTGGCGCCACCTCCCCAGTTCCCTGCCCTGCCCTGCTGTGTCCTGTCCCCCCAGCCCCCACCTC</t>
  </si>
  <si>
    <t xml:space="preserve">AGATGTCTCCTCTTGACCTCGTGTCTCCCTCTCTCTCTCTCTCTCACCCCTCTTCTCTCTCCTCAGACACCCCCCGGGCCTCGCCTCAAGGCGCAGGCCC</t>
  </si>
  <si>
    <t xml:space="preserve">CALM3_c.-226G&gt;A</t>
  </si>
  <si>
    <t xml:space="preserve">ss141026777</t>
  </si>
  <si>
    <t xml:space="preserve">CALM3</t>
  </si>
  <si>
    <t xml:space="preserve">NM_001046249.1</t>
  </si>
  <si>
    <t xml:space="preserve">GTGCGCGCGCGCGCGCGCGGCCGACCATAAACCCAACTCTGTGAGGAGTGAGAGAGCCGCGGGCCCGACAGTCCGGAGAGAGGCGCGGAGGGATCCGTGG</t>
  </si>
  <si>
    <t xml:space="preserve">AGCCGCAGTGCGGCGGCGCGCGGGCCGGGCGGGGCGGGGCCGGGCGAGGCGGGRCGCGCGCGGCGGCCGTTGAGGGACCGTTGGGGCGGGSGGCGGCGGC</t>
  </si>
  <si>
    <t xml:space="preserve">CALM3_c.-172G&gt;A</t>
  </si>
  <si>
    <t xml:space="preserve">ss141026779</t>
  </si>
  <si>
    <t xml:space="preserve">AGCCGCGGGCCCGACAGTCCGGAGAGAGGCGCGGAGGGATCCGTGGRAGCCGCAGTGCGGCGGCGCGCGGGCCGGGCGGGGCGGGGCCGGGCGAGGCGGG</t>
  </si>
  <si>
    <t xml:space="preserve">CGCGCGCGGCGGCCGTTGAGGGACCGTTGGGGCGGGSGGCGGCGGCGCGGCGGCGCGCGCTGCAGGCAGTGAGTGTGGAGGCGCAGACGCGCGGCGGAGC</t>
  </si>
  <si>
    <t xml:space="preserve">CALM3_c.-135G&gt;C</t>
  </si>
  <si>
    <t xml:space="preserve">ss141026780</t>
  </si>
  <si>
    <t xml:space="preserve">GATCCGTGGRAGCCGCAGTGCGGCGGCGCGCGGGCCGGGCGGGGCGGGGCCGGGCGAGGCGGGRCGCGCGCGGCGGCCGTTGAGGGACCGTTGGGGCGGG</t>
  </si>
  <si>
    <t xml:space="preserve">GGCGGCGGCGCGGCGGCGCGCGCTGCAGGCAGTGAGTGTGGAGGCGCAGACGCGCGGCGGAGCTCGAGCTGCTGCAGCTGCTGCCGCCGCCGGAGGAACC</t>
  </si>
  <si>
    <t xml:space="preserve">CALM3_c.-682A&gt;C</t>
  </si>
  <si>
    <t xml:space="preserve">ss141026783</t>
  </si>
  <si>
    <t xml:space="preserve">CCCGCCACCCCGAGGGCCCATTTGGGGGCGGGGCTTCCAGACCAGCATTTTGGATTGCACCATGTTCCACCTGTCGGAGGGGAGAACCAAGAAAGTACTT</t>
  </si>
  <si>
    <t xml:space="preserve">GAGGGCCCATTTGGGGGCGGGGCTTCCAGACCAGCATTTTGGATTGCACCATGTTCCACCTGTCGGAGGGGAGAACCAAGAAAGTACTTMTGCACCTTYC</t>
  </si>
  <si>
    <t xml:space="preserve">CALM3_c.-673T&gt;C</t>
  </si>
  <si>
    <t xml:space="preserve">ss141026784</t>
  </si>
  <si>
    <t xml:space="preserve">CCGAGGGCCCATTTGGGGGCGGGGCTTCCAGACCAGCATTTTGGATTGCACCATGTTCCACCTGTCGGAGGGGAGAACCAAGAAAGTACTTMTGCACCTT</t>
  </si>
  <si>
    <t xml:space="preserve">T/C</t>
  </si>
  <si>
    <t xml:space="preserve">CGCCATCCTTTTTACCATTCCCTGACCACGAAGACGATGTATTTGCTTCTCTAACAGTCACACAATTTCCCCCTTCCCCTCGTTACGCCTCACGGTTCCA</t>
  </si>
  <si>
    <t xml:space="preserve">CALM3_c.-798_-787delGCTGAACCTTGA</t>
  </si>
  <si>
    <t xml:space="preserve">ss141026799</t>
  </si>
  <si>
    <t xml:space="preserve">CALM4</t>
  </si>
  <si>
    <t xml:space="preserve">CGAAGTGAAGCGAGGACAGGGGCTTCGCACACCTGTGGAGTGTGTCTCACGGTGAAGACACCTGCCCCGACGGCCGAAGAGCAGAACTTTCAGGCTAAAA</t>
  </si>
  <si>
    <t xml:space="preserve">GCTGAACCTTGA/-</t>
  </si>
  <si>
    <t xml:space="preserve">GCTGAACCTTGAAGACCCCGCCACCCCGAGGGCCCATTTGGGGGCGGGGCTTCCAGACCAGCATTTTGGATTGCACCATGTTCCACCTGTCGGAGGGGAGAACCAAGAAAGTA</t>
  </si>
  <si>
    <t xml:space="preserve">CALM3_c.3+1678C&gt;T</t>
  </si>
  <si>
    <t xml:space="preserve">ss141026787</t>
  </si>
  <si>
    <t xml:space="preserve">ATTCCCACAGCTTGGGCTTTGAGAGAAAACCAGCAGACTAGTTCTTTCCTGGTCCCTGCCACCCACAGTCCCCCAGCCCCCCCAGGCTCAGCCTCGGAAC</t>
  </si>
  <si>
    <t xml:space="preserve">GTGTGCAGCCATCCTCCCTGGCAAGGCTGGGGAGAACAGGCAGCCGCTGCTGTGTATCAGATCTCATACTTGCTGACACAGGCCTGATGGCTCCTCTCGC</t>
  </si>
  <si>
    <t xml:space="preserve">CALM3_c.3+1795C&gt;T</t>
  </si>
  <si>
    <t xml:space="preserve">ss141026788</t>
  </si>
  <si>
    <t xml:space="preserve">CCTGGCAAGGCTGGGGAGAACAGGCAGCCGCTGCTGTGTATCAGATCTCATACTTGCTGACACAGGCCTGATGGCTCCTCTCGCCGCTACCCCATTTTCC</t>
  </si>
  <si>
    <t xml:space="preserve">CCAGCAGAGCCTTGCTAAAGGGGCACCAAATCATTGACAGGYGCCAGGAGGCCCCCACCTGCCAAATAAGACCTGAGCTTTGGCCCCACTAGTTTCTCTT</t>
  </si>
  <si>
    <t xml:space="preserve">CALM3_c.3+1837C&gt;T</t>
  </si>
  <si>
    <t xml:space="preserve">ss141026790</t>
  </si>
  <si>
    <t xml:space="preserve">AGATCTCATACTTGCTGACACAGGCCTGATGGCTCCTCTCGCCGCTACCCCATTTTCCYCCAGCAGAGCCTTGCTAAAGGGGCACCAAATCATTGACAGG</t>
  </si>
  <si>
    <t xml:space="preserve">GCCAGGAGGCCCCCACCTGCCAAATAAGACCTGAGCTTTGGCCCCACTAGTTTCTCTTTCCCTTTGTAATCAGCAAGGTATGGGTGGGACAAGTCACTGT</t>
  </si>
  <si>
    <t xml:space="preserve">CALM3_c.3+2316G&gt;C</t>
  </si>
  <si>
    <t xml:space="preserve">ss141026792</t>
  </si>
  <si>
    <t xml:space="preserve">GAAAGGGAAAAAGCGCTGAGAAGGAAGGGATCCCCGGCAGTGATCAGTTGTCTGGGCAGCAGCCTTGCTTTGAGATCTCTAGCTGGGAGCTGGGCCCTTT</t>
  </si>
  <si>
    <t xml:space="preserve">CTTCCCTAGCAGGGGAGAGGGTCTCCTAAGAGGAGGGAGGGAGTGTGACGGCCCTACCGGCAGAGAGCCACGCCTATTTGCAGCAAGCCTGGAACAGTGG</t>
  </si>
  <si>
    <t xml:space="preserve">CALM3_c.34+663C&gt;G</t>
  </si>
  <si>
    <t xml:space="preserve">ss141026794</t>
  </si>
  <si>
    <t xml:space="preserve">AAATTAATCTCTGATGTCTGCCGGCTGCATCTGCCTGTCACTAGACAAGTCCCTTACTGGGGGCTTTTCTGTGTGTTGGTCCCTGCTGTGCCTTTGGTGC</t>
  </si>
  <si>
    <t xml:space="preserve">TGCAGCATAATGGTTGCTGCGTACATTTTTGTTGACTAAATAACTAAATGAACAAGGGAGCCATCACGTATCTTCCAGTAAGTTTGAAGAAGTCCTTGA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" width="41.7"/>
    <col collapsed="false" customWidth="true" hidden="false" outlineLevel="0" max="2" min="2" style="1" width="15.56"/>
    <col collapsed="false" customWidth="false" hidden="false" outlineLevel="0" max="3" min="3" style="1" width="11.42"/>
    <col collapsed="false" customWidth="true" hidden="false" outlineLevel="0" max="4" min="4" style="1" width="18.41"/>
    <col collapsed="false" customWidth="true" hidden="false" outlineLevel="0" max="5" min="5" style="1" width="20.99"/>
    <col collapsed="false" customWidth="true" hidden="false" outlineLevel="0" max="6" min="6" style="1" width="20.41"/>
    <col collapsed="false" customWidth="true" hidden="false" outlineLevel="0" max="7" min="7" style="2" width="17.85"/>
    <col collapsed="false" customWidth="true" hidden="false" outlineLevel="0" max="8" min="8" style="1" width="17.56"/>
    <col collapsed="false" customWidth="true" hidden="false" outlineLevel="0" max="9" min="9" style="1" width="23.85"/>
    <col collapsed="false" customWidth="true" hidden="false" outlineLevel="0" max="10" min="10" style="2" width="14.28"/>
    <col collapsed="false" customWidth="true" hidden="false" outlineLevel="0" max="11" min="11" style="2" width="14.85"/>
    <col collapsed="false" customWidth="true" hidden="false" outlineLevel="0" max="12" min="12" style="2" width="14.14"/>
    <col collapsed="false" customWidth="false" hidden="false" outlineLevel="0" max="257" min="13" style="1" width="11.42"/>
  </cols>
  <sheetData>
    <row r="1" s="6" customFormat="true" ht="49.5" hidden="false" customHeight="true" outlineLevel="0" collapsed="false">
      <c r="A1" s="3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4" t="s">
        <v>0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customFormat="false" ht="15.75" hidden="false" customHeight="false" outlineLevel="0" collapsed="false">
      <c r="A2" s="7" t="s">
        <v>11</v>
      </c>
      <c r="B2" s="8" t="s">
        <v>12</v>
      </c>
      <c r="C2" s="9" t="s">
        <v>13</v>
      </c>
      <c r="D2" s="8" t="s">
        <v>14</v>
      </c>
      <c r="E2" s="8" t="s">
        <v>15</v>
      </c>
      <c r="F2" s="8" t="s">
        <v>16</v>
      </c>
      <c r="G2" s="10" t="s">
        <v>17</v>
      </c>
      <c r="H2" s="8" t="s">
        <v>18</v>
      </c>
      <c r="I2" s="8" t="s">
        <v>19</v>
      </c>
      <c r="J2" s="10" t="n">
        <v>35134560</v>
      </c>
      <c r="K2" s="10" t="n">
        <v>35134660</v>
      </c>
      <c r="L2" s="10" t="n">
        <v>35134760</v>
      </c>
    </row>
    <row r="3" s="15" customFormat="true" ht="15.75" hidden="false" customHeight="false" outlineLevel="0" collapsed="false">
      <c r="A3" s="11" t="s">
        <v>20</v>
      </c>
      <c r="B3" s="12" t="s">
        <v>21</v>
      </c>
      <c r="C3" s="13" t="s">
        <v>13</v>
      </c>
      <c r="D3" s="12" t="s">
        <v>14</v>
      </c>
      <c r="E3" s="12" t="s">
        <v>15</v>
      </c>
      <c r="F3" s="12" t="s">
        <v>22</v>
      </c>
      <c r="G3" s="14" t="s">
        <v>23</v>
      </c>
      <c r="H3" s="12" t="s">
        <v>24</v>
      </c>
      <c r="I3" s="12" t="s">
        <v>19</v>
      </c>
      <c r="J3" s="14" t="n">
        <v>35134573</v>
      </c>
      <c r="K3" s="14" t="n">
        <v>35134673</v>
      </c>
      <c r="L3" s="14" t="n">
        <v>35134773</v>
      </c>
    </row>
    <row r="4" s="15" customFormat="true" ht="15.75" hidden="false" customHeight="false" outlineLevel="0" collapsed="false">
      <c r="A4" s="11" t="s">
        <v>25</v>
      </c>
      <c r="B4" s="12" t="s">
        <v>26</v>
      </c>
      <c r="C4" s="13" t="s">
        <v>13</v>
      </c>
      <c r="D4" s="12" t="s">
        <v>14</v>
      </c>
      <c r="E4" s="12" t="s">
        <v>27</v>
      </c>
      <c r="F4" s="12" t="s">
        <v>28</v>
      </c>
      <c r="G4" s="14" t="s">
        <v>23</v>
      </c>
      <c r="H4" s="12" t="s">
        <v>29</v>
      </c>
      <c r="I4" s="12" t="s">
        <v>19</v>
      </c>
      <c r="J4" s="14" t="n">
        <v>35134991</v>
      </c>
      <c r="K4" s="14" t="n">
        <v>35135091</v>
      </c>
      <c r="L4" s="14" t="n">
        <v>35135191</v>
      </c>
    </row>
    <row r="5" s="15" customFormat="true" ht="15.75" hidden="false" customHeight="false" outlineLevel="0" collapsed="false">
      <c r="A5" s="11" t="s">
        <v>30</v>
      </c>
      <c r="B5" s="12" t="s">
        <v>31</v>
      </c>
      <c r="C5" s="13" t="s">
        <v>13</v>
      </c>
      <c r="D5" s="12" t="s">
        <v>14</v>
      </c>
      <c r="E5" s="12" t="s">
        <v>27</v>
      </c>
      <c r="F5" s="12" t="s">
        <v>32</v>
      </c>
      <c r="G5" s="14" t="s">
        <v>23</v>
      </c>
      <c r="H5" s="12" t="s">
        <v>33</v>
      </c>
      <c r="I5" s="12" t="s">
        <v>19</v>
      </c>
      <c r="J5" s="14" t="n">
        <v>35135078</v>
      </c>
      <c r="K5" s="14" t="n">
        <v>35135178</v>
      </c>
      <c r="L5" s="14" t="n">
        <v>35135278</v>
      </c>
    </row>
    <row r="6" s="15" customFormat="true" ht="15.75" hidden="false" customHeight="false" outlineLevel="0" collapsed="false">
      <c r="A6" s="16" t="s">
        <v>34</v>
      </c>
      <c r="B6" s="12" t="s">
        <v>35</v>
      </c>
      <c r="C6" s="16" t="s">
        <v>13</v>
      </c>
      <c r="D6" s="12" t="s">
        <v>14</v>
      </c>
      <c r="E6" s="12" t="s">
        <v>36</v>
      </c>
      <c r="F6" s="12" t="s">
        <v>37</v>
      </c>
      <c r="G6" s="14" t="s">
        <v>23</v>
      </c>
      <c r="H6" s="12" t="s">
        <v>38</v>
      </c>
      <c r="I6" s="12" t="s">
        <v>19</v>
      </c>
      <c r="J6" s="14" t="n">
        <v>35135718</v>
      </c>
      <c r="K6" s="14" t="n">
        <v>35135818</v>
      </c>
      <c r="L6" s="14" t="n">
        <v>35135918</v>
      </c>
    </row>
    <row r="7" s="15" customFormat="true" ht="15.75" hidden="false" customHeight="false" outlineLevel="0" collapsed="false">
      <c r="A7" s="16" t="s">
        <v>39</v>
      </c>
      <c r="B7" s="12" t="s">
        <v>40</v>
      </c>
      <c r="C7" s="16" t="s">
        <v>13</v>
      </c>
      <c r="D7" s="12" t="s">
        <v>14</v>
      </c>
      <c r="E7" s="12" t="s">
        <v>36</v>
      </c>
      <c r="F7" s="12" t="s">
        <v>41</v>
      </c>
      <c r="G7" s="14" t="s">
        <v>42</v>
      </c>
      <c r="H7" s="12" t="s">
        <v>43</v>
      </c>
      <c r="I7" s="12" t="s">
        <v>19</v>
      </c>
      <c r="J7" s="14" t="n">
        <v>35135967</v>
      </c>
      <c r="K7" s="14" t="n">
        <v>35136067</v>
      </c>
      <c r="L7" s="14" t="n">
        <v>35136167</v>
      </c>
    </row>
    <row r="8" s="15" customFormat="true" ht="15.75" hidden="false" customHeight="false" outlineLevel="0" collapsed="false">
      <c r="A8" s="16" t="s">
        <v>44</v>
      </c>
      <c r="B8" s="12" t="s">
        <v>45</v>
      </c>
      <c r="C8" s="16" t="s">
        <v>46</v>
      </c>
      <c r="D8" s="12" t="s">
        <v>47</v>
      </c>
      <c r="E8" s="12" t="s">
        <v>48</v>
      </c>
      <c r="F8" s="12" t="s">
        <v>49</v>
      </c>
      <c r="G8" s="14" t="s">
        <v>50</v>
      </c>
      <c r="H8" s="12" t="s">
        <v>51</v>
      </c>
      <c r="I8" s="12" t="s">
        <v>19</v>
      </c>
      <c r="J8" s="14" t="n">
        <v>45419838</v>
      </c>
      <c r="K8" s="14" t="n">
        <v>45419938</v>
      </c>
      <c r="L8" s="14" t="n">
        <v>45420038</v>
      </c>
    </row>
    <row r="9" s="15" customFormat="true" ht="15.75" hidden="false" customHeight="false" outlineLevel="0" collapsed="false">
      <c r="A9" s="16" t="s">
        <v>52</v>
      </c>
      <c r="B9" s="12" t="s">
        <v>53</v>
      </c>
      <c r="C9" s="16" t="s">
        <v>46</v>
      </c>
      <c r="D9" s="12" t="s">
        <v>47</v>
      </c>
      <c r="E9" s="12" t="s">
        <v>54</v>
      </c>
      <c r="F9" s="12" t="s">
        <v>55</v>
      </c>
      <c r="G9" s="14" t="s">
        <v>50</v>
      </c>
      <c r="H9" s="12" t="s">
        <v>56</v>
      </c>
      <c r="I9" s="12" t="s">
        <v>19</v>
      </c>
      <c r="J9" s="14" t="n">
        <v>45420732</v>
      </c>
      <c r="K9" s="14" t="n">
        <v>45420832</v>
      </c>
      <c r="L9" s="14" t="n">
        <v>45420932</v>
      </c>
    </row>
    <row r="10" s="15" customFormat="true" ht="15.75" hidden="false" customHeight="false" outlineLevel="0" collapsed="false">
      <c r="A10" s="16" t="s">
        <v>57</v>
      </c>
      <c r="B10" s="12" t="s">
        <v>58</v>
      </c>
      <c r="C10" s="16" t="s">
        <v>46</v>
      </c>
      <c r="D10" s="12" t="s">
        <v>47</v>
      </c>
      <c r="E10" s="12" t="s">
        <v>54</v>
      </c>
      <c r="F10" s="12" t="s">
        <v>59</v>
      </c>
      <c r="G10" s="14" t="s">
        <v>50</v>
      </c>
      <c r="H10" s="12" t="s">
        <v>60</v>
      </c>
      <c r="I10" s="12" t="s">
        <v>19</v>
      </c>
      <c r="J10" s="14" t="n">
        <v>45420829</v>
      </c>
      <c r="K10" s="14" t="n">
        <v>45420929</v>
      </c>
      <c r="L10" s="14" t="n">
        <v>45421029</v>
      </c>
    </row>
    <row r="11" s="15" customFormat="true" ht="15.75" hidden="false" customHeight="false" outlineLevel="0" collapsed="false">
      <c r="A11" s="16" t="s">
        <v>61</v>
      </c>
      <c r="B11" s="12" t="s">
        <v>62</v>
      </c>
      <c r="C11" s="16" t="s">
        <v>63</v>
      </c>
      <c r="D11" s="17" t="s">
        <v>64</v>
      </c>
      <c r="E11" s="17" t="s">
        <v>65</v>
      </c>
      <c r="F11" s="17" t="s">
        <v>66</v>
      </c>
      <c r="G11" s="18" t="s">
        <v>67</v>
      </c>
      <c r="H11" s="17" t="s">
        <v>68</v>
      </c>
      <c r="I11" s="17" t="s">
        <v>19</v>
      </c>
      <c r="J11" s="18" t="n">
        <v>52366394</v>
      </c>
      <c r="K11" s="18" t="n">
        <v>52366494</v>
      </c>
      <c r="L11" s="18" t="n">
        <v>52366594</v>
      </c>
    </row>
    <row r="12" customFormat="false" ht="15.75" hidden="false" customHeight="false" outlineLevel="0" collapsed="false">
      <c r="A12" s="19" t="s">
        <v>69</v>
      </c>
      <c r="B12" s="20" t="s">
        <v>70</v>
      </c>
      <c r="C12" s="19" t="s">
        <v>63</v>
      </c>
      <c r="D12" s="20" t="s">
        <v>64</v>
      </c>
      <c r="E12" s="20" t="s">
        <v>65</v>
      </c>
      <c r="F12" s="20" t="s">
        <v>71</v>
      </c>
      <c r="G12" s="21" t="s">
        <v>17</v>
      </c>
      <c r="H12" s="20" t="s">
        <v>72</v>
      </c>
      <c r="I12" s="20" t="s">
        <v>19</v>
      </c>
      <c r="J12" s="21" t="n">
        <v>52366440</v>
      </c>
      <c r="K12" s="21" t="n">
        <v>52366540</v>
      </c>
      <c r="L12" s="21" t="n">
        <v>52366640</v>
      </c>
    </row>
    <row r="13" customFormat="false" ht="15.75" hidden="false" customHeight="false" outlineLevel="0" collapsed="false">
      <c r="A13" s="19" t="s">
        <v>73</v>
      </c>
      <c r="B13" s="20" t="s">
        <v>74</v>
      </c>
      <c r="C13" s="19" t="s">
        <v>63</v>
      </c>
      <c r="D13" s="20" t="s">
        <v>64</v>
      </c>
      <c r="E13" s="20" t="s">
        <v>65</v>
      </c>
      <c r="F13" s="20" t="s">
        <v>75</v>
      </c>
      <c r="G13" s="21" t="s">
        <v>76</v>
      </c>
      <c r="H13" s="20" t="s">
        <v>77</v>
      </c>
      <c r="I13" s="20" t="s">
        <v>19</v>
      </c>
      <c r="J13" s="21" t="n">
        <v>52366585</v>
      </c>
      <c r="K13" s="21" t="n">
        <v>52366685</v>
      </c>
      <c r="L13" s="21" t="n">
        <v>52366785</v>
      </c>
    </row>
    <row r="14" customFormat="false" ht="15.75" hidden="false" customHeight="false" outlineLevel="0" collapsed="false">
      <c r="A14" s="19" t="s">
        <v>78</v>
      </c>
      <c r="B14" s="20" t="s">
        <v>79</v>
      </c>
      <c r="C14" s="19" t="s">
        <v>63</v>
      </c>
      <c r="D14" s="20" t="s">
        <v>64</v>
      </c>
      <c r="E14" s="20" t="s">
        <v>65</v>
      </c>
      <c r="F14" s="20" t="s">
        <v>80</v>
      </c>
      <c r="G14" s="21" t="s">
        <v>67</v>
      </c>
      <c r="H14" s="20" t="s">
        <v>81</v>
      </c>
      <c r="I14" s="20" t="s">
        <v>19</v>
      </c>
      <c r="J14" s="21" t="n">
        <v>52366587</v>
      </c>
      <c r="K14" s="21" t="n">
        <v>52366687</v>
      </c>
      <c r="L14" s="21" t="n">
        <v>52366787</v>
      </c>
    </row>
    <row r="15" customFormat="false" ht="15.75" hidden="false" customHeight="false" outlineLevel="0" collapsed="false">
      <c r="A15" s="19" t="s">
        <v>82</v>
      </c>
      <c r="B15" s="20" t="s">
        <v>83</v>
      </c>
      <c r="C15" s="19" t="s">
        <v>84</v>
      </c>
      <c r="D15" s="20" t="s">
        <v>64</v>
      </c>
      <c r="E15" s="20" t="s">
        <v>65</v>
      </c>
      <c r="F15" s="20" t="s">
        <v>81</v>
      </c>
      <c r="G15" s="21" t="s">
        <v>85</v>
      </c>
      <c r="H15" s="20" t="s">
        <v>86</v>
      </c>
      <c r="I15" s="20" t="s">
        <v>19</v>
      </c>
      <c r="J15" s="21" t="n">
        <v>52366688</v>
      </c>
      <c r="K15" s="21" t="s">
        <v>87</v>
      </c>
      <c r="L15" s="21"/>
    </row>
    <row r="16" customFormat="false" ht="15.75" hidden="false" customHeight="false" outlineLevel="0" collapsed="false">
      <c r="A16" s="19" t="s">
        <v>88</v>
      </c>
      <c r="B16" s="20" t="s">
        <v>89</v>
      </c>
      <c r="C16" s="19" t="s">
        <v>63</v>
      </c>
      <c r="D16" s="20" t="s">
        <v>64</v>
      </c>
      <c r="E16" s="20" t="s">
        <v>90</v>
      </c>
      <c r="F16" s="20" t="s">
        <v>91</v>
      </c>
      <c r="G16" s="21" t="s">
        <v>23</v>
      </c>
      <c r="H16" s="20" t="s">
        <v>92</v>
      </c>
      <c r="I16" s="20" t="s">
        <v>19</v>
      </c>
      <c r="J16" s="21" t="n">
        <v>52367565</v>
      </c>
      <c r="K16" s="21" t="n">
        <v>52367665</v>
      </c>
      <c r="L16" s="21" t="n">
        <v>52367765</v>
      </c>
    </row>
    <row r="17" customFormat="false" ht="15.75" hidden="false" customHeight="false" outlineLevel="0" collapsed="false">
      <c r="A17" s="19" t="s">
        <v>93</v>
      </c>
      <c r="B17" s="20" t="s">
        <v>94</v>
      </c>
      <c r="C17" s="19" t="s">
        <v>63</v>
      </c>
      <c r="D17" s="20" t="s">
        <v>64</v>
      </c>
      <c r="E17" s="20" t="s">
        <v>48</v>
      </c>
      <c r="F17" s="20" t="s">
        <v>95</v>
      </c>
      <c r="G17" s="21" t="s">
        <v>23</v>
      </c>
      <c r="H17" s="20" t="s">
        <v>96</v>
      </c>
      <c r="I17" s="20" t="s">
        <v>19</v>
      </c>
      <c r="J17" s="21" t="n">
        <v>52367718</v>
      </c>
      <c r="K17" s="21" t="n">
        <v>52367818</v>
      </c>
      <c r="L17" s="21" t="n">
        <v>52367918</v>
      </c>
    </row>
    <row r="18" customFormat="false" ht="15.75" hidden="false" customHeight="false" outlineLevel="0" collapsed="false">
      <c r="A18" s="22" t="s">
        <v>97</v>
      </c>
      <c r="B18" s="20" t="s">
        <v>98</v>
      </c>
      <c r="C18" s="19" t="s">
        <v>84</v>
      </c>
      <c r="D18" s="20" t="s">
        <v>64</v>
      </c>
      <c r="E18" s="20" t="s">
        <v>48</v>
      </c>
      <c r="F18" s="12" t="s">
        <v>99</v>
      </c>
      <c r="G18" s="14" t="s">
        <v>100</v>
      </c>
      <c r="H18" s="20" t="s">
        <v>101</v>
      </c>
      <c r="I18" s="20" t="s">
        <v>19</v>
      </c>
      <c r="J18" s="21" t="n">
        <v>52380961</v>
      </c>
      <c r="K18" s="21" t="n">
        <v>52381061</v>
      </c>
      <c r="L18" s="21" t="n">
        <v>52381161</v>
      </c>
    </row>
    <row r="19" s="15" customFormat="true" ht="15.75" hidden="false" customHeight="false" outlineLevel="0" collapsed="false">
      <c r="A19" s="16" t="s">
        <v>102</v>
      </c>
      <c r="B19" s="12" t="s">
        <v>103</v>
      </c>
      <c r="C19" s="16" t="s">
        <v>63</v>
      </c>
      <c r="D19" s="12" t="s">
        <v>64</v>
      </c>
      <c r="E19" s="12" t="s">
        <v>104</v>
      </c>
      <c r="F19" s="12" t="s">
        <v>105</v>
      </c>
      <c r="G19" s="14" t="s">
        <v>76</v>
      </c>
      <c r="H19" s="12" t="s">
        <v>106</v>
      </c>
      <c r="I19" s="12" t="s">
        <v>19</v>
      </c>
      <c r="J19" s="14" t="n">
        <v>52381212</v>
      </c>
      <c r="K19" s="14" t="n">
        <v>52381312</v>
      </c>
      <c r="L19" s="14" t="n">
        <v>52381412</v>
      </c>
    </row>
    <row r="20" s="15" customFormat="true" ht="15.75" hidden="false" customHeight="false" outlineLevel="0" collapsed="false">
      <c r="A20" s="16" t="s">
        <v>107</v>
      </c>
      <c r="B20" s="12" t="s">
        <v>108</v>
      </c>
      <c r="C20" s="16" t="s">
        <v>63</v>
      </c>
      <c r="D20" s="12" t="s">
        <v>64</v>
      </c>
      <c r="E20" s="12" t="s">
        <v>109</v>
      </c>
      <c r="F20" s="12" t="s">
        <v>110</v>
      </c>
      <c r="G20" s="14" t="s">
        <v>23</v>
      </c>
      <c r="H20" s="12" t="s">
        <v>111</v>
      </c>
      <c r="I20" s="12" t="s">
        <v>19</v>
      </c>
      <c r="J20" s="14" t="n">
        <v>52383512</v>
      </c>
      <c r="K20" s="14" t="n">
        <v>52383612</v>
      </c>
      <c r="L20" s="14" t="n">
        <v>52383712</v>
      </c>
    </row>
    <row r="21" s="15" customFormat="true" ht="15.75" hidden="false" customHeight="false" outlineLevel="0" collapsed="false">
      <c r="A21" s="16" t="s">
        <v>112</v>
      </c>
      <c r="B21" s="12" t="s">
        <v>113</v>
      </c>
      <c r="C21" s="16" t="s">
        <v>63</v>
      </c>
      <c r="D21" s="12" t="s">
        <v>64</v>
      </c>
      <c r="E21" s="12" t="s">
        <v>109</v>
      </c>
      <c r="F21" s="12" t="s">
        <v>114</v>
      </c>
      <c r="G21" s="14" t="s">
        <v>115</v>
      </c>
      <c r="H21" s="12" t="s">
        <v>116</v>
      </c>
      <c r="I21" s="12" t="s">
        <v>19</v>
      </c>
      <c r="J21" s="14" t="n">
        <v>52384310</v>
      </c>
      <c r="K21" s="14" t="n">
        <v>52384410</v>
      </c>
      <c r="L21" s="14" t="n">
        <v>52384510</v>
      </c>
    </row>
    <row r="22" s="15" customFormat="true" ht="15.75" hidden="false" customHeight="false" outlineLevel="0" collapsed="false">
      <c r="A22" s="16" t="s">
        <v>117</v>
      </c>
      <c r="B22" s="12" t="s">
        <v>118</v>
      </c>
      <c r="C22" s="16" t="s">
        <v>63</v>
      </c>
      <c r="D22" s="12" t="s">
        <v>64</v>
      </c>
      <c r="E22" s="12" t="s">
        <v>119</v>
      </c>
      <c r="F22" s="12" t="s">
        <v>120</v>
      </c>
      <c r="G22" s="14" t="s">
        <v>23</v>
      </c>
      <c r="H22" s="12" t="s">
        <v>121</v>
      </c>
      <c r="I22" s="12" t="s">
        <v>19</v>
      </c>
      <c r="J22" s="14" t="n">
        <v>52385478</v>
      </c>
      <c r="K22" s="14" t="n">
        <v>52385578</v>
      </c>
      <c r="L22" s="14" t="n">
        <v>52385678</v>
      </c>
    </row>
    <row r="23" s="15" customFormat="true" ht="15.75" hidden="false" customHeight="false" outlineLevel="0" collapsed="false">
      <c r="A23" s="16" t="s">
        <v>122</v>
      </c>
      <c r="B23" s="12" t="s">
        <v>123</v>
      </c>
      <c r="C23" s="16" t="s">
        <v>63</v>
      </c>
      <c r="D23" s="12" t="s">
        <v>64</v>
      </c>
      <c r="E23" s="12" t="s">
        <v>124</v>
      </c>
      <c r="F23" s="12" t="s">
        <v>125</v>
      </c>
      <c r="G23" s="14" t="s">
        <v>76</v>
      </c>
      <c r="H23" s="12" t="s">
        <v>126</v>
      </c>
      <c r="I23" s="12" t="s">
        <v>19</v>
      </c>
      <c r="J23" s="14" t="n">
        <v>52387071</v>
      </c>
      <c r="K23" s="14" t="n">
        <v>52387171</v>
      </c>
      <c r="L23" s="14" t="n">
        <v>52387271</v>
      </c>
    </row>
    <row r="24" s="15" customFormat="true" ht="15.75" hidden="false" customHeight="false" outlineLevel="0" collapsed="false">
      <c r="A24" s="16" t="s">
        <v>127</v>
      </c>
      <c r="B24" s="12" t="s">
        <v>128</v>
      </c>
      <c r="C24" s="16" t="s">
        <v>63</v>
      </c>
      <c r="D24" s="12" t="s">
        <v>64</v>
      </c>
      <c r="E24" s="12" t="s">
        <v>129</v>
      </c>
      <c r="F24" s="12" t="s">
        <v>130</v>
      </c>
      <c r="G24" s="14" t="s">
        <v>50</v>
      </c>
      <c r="H24" s="12" t="s">
        <v>131</v>
      </c>
      <c r="I24" s="12" t="s">
        <v>19</v>
      </c>
      <c r="J24" s="14" t="n">
        <v>52388089</v>
      </c>
      <c r="K24" s="14" t="n">
        <v>52388189</v>
      </c>
      <c r="L24" s="14" t="n">
        <v>52388289</v>
      </c>
    </row>
    <row r="25" s="15" customFormat="true" ht="15.75" hidden="false" customHeight="false" outlineLevel="0" collapsed="false">
      <c r="A25" s="16" t="s">
        <v>132</v>
      </c>
      <c r="B25" s="12" t="s">
        <v>133</v>
      </c>
      <c r="C25" s="16" t="s">
        <v>63</v>
      </c>
      <c r="D25" s="12" t="s">
        <v>64</v>
      </c>
      <c r="E25" s="12" t="s">
        <v>129</v>
      </c>
      <c r="F25" s="12" t="s">
        <v>134</v>
      </c>
      <c r="G25" s="14" t="s">
        <v>67</v>
      </c>
      <c r="H25" s="12" t="s">
        <v>135</v>
      </c>
      <c r="I25" s="12" t="s">
        <v>19</v>
      </c>
      <c r="J25" s="14" t="n">
        <v>52390207</v>
      </c>
      <c r="K25" s="14" t="n">
        <v>52390307</v>
      </c>
      <c r="L25" s="14" t="n">
        <v>52390407</v>
      </c>
    </row>
    <row r="26" s="15" customFormat="true" ht="15.75" hidden="false" customHeight="false" outlineLevel="0" collapsed="false">
      <c r="A26" s="16" t="s">
        <v>136</v>
      </c>
      <c r="B26" s="12" t="s">
        <v>137</v>
      </c>
      <c r="C26" s="16" t="s">
        <v>63</v>
      </c>
      <c r="D26" s="12" t="s">
        <v>64</v>
      </c>
      <c r="E26" s="12" t="s">
        <v>129</v>
      </c>
      <c r="F26" s="12" t="s">
        <v>138</v>
      </c>
      <c r="G26" s="14" t="s">
        <v>50</v>
      </c>
      <c r="H26" s="12" t="s">
        <v>139</v>
      </c>
      <c r="I26" s="12" t="s">
        <v>19</v>
      </c>
      <c r="J26" s="14" t="n">
        <v>52390215</v>
      </c>
      <c r="K26" s="14" t="n">
        <v>52390315</v>
      </c>
      <c r="L26" s="14" t="n">
        <v>52390415</v>
      </c>
    </row>
    <row r="27" s="15" customFormat="true" ht="15.75" hidden="false" customHeight="false" outlineLevel="0" collapsed="false">
      <c r="A27" s="16" t="s">
        <v>140</v>
      </c>
      <c r="B27" s="12" t="s">
        <v>141</v>
      </c>
      <c r="C27" s="16" t="s">
        <v>63</v>
      </c>
      <c r="D27" s="12" t="s">
        <v>64</v>
      </c>
      <c r="E27" s="12" t="s">
        <v>129</v>
      </c>
      <c r="F27" s="12" t="s">
        <v>142</v>
      </c>
      <c r="G27" s="14" t="s">
        <v>50</v>
      </c>
      <c r="H27" s="12" t="s">
        <v>143</v>
      </c>
      <c r="I27" s="12" t="s">
        <v>19</v>
      </c>
      <c r="J27" s="14" t="n">
        <v>52390225</v>
      </c>
      <c r="K27" s="14" t="n">
        <v>52390325</v>
      </c>
      <c r="L27" s="14" t="n">
        <v>52390425</v>
      </c>
    </row>
    <row r="28" s="15" customFormat="true" ht="15.75" hidden="false" customHeight="false" outlineLevel="0" collapsed="false">
      <c r="A28" s="16" t="s">
        <v>144</v>
      </c>
      <c r="B28" s="12" t="s">
        <v>145</v>
      </c>
      <c r="C28" s="16" t="s">
        <v>63</v>
      </c>
      <c r="D28" s="12" t="s">
        <v>64</v>
      </c>
      <c r="E28" s="12" t="s">
        <v>146</v>
      </c>
      <c r="F28" s="12" t="s">
        <v>147</v>
      </c>
      <c r="G28" s="14" t="s">
        <v>148</v>
      </c>
      <c r="H28" s="12" t="s">
        <v>149</v>
      </c>
      <c r="I28" s="12" t="s">
        <v>19</v>
      </c>
      <c r="J28" s="14" t="n">
        <v>52389892</v>
      </c>
      <c r="K28" s="14" t="n">
        <v>52389992</v>
      </c>
      <c r="L28" s="14" t="n">
        <v>52390092</v>
      </c>
    </row>
    <row r="29" s="15" customFormat="true" ht="15.75" hidden="false" customHeight="false" outlineLevel="0" collapsed="false">
      <c r="A29" s="16" t="s">
        <v>150</v>
      </c>
      <c r="B29" s="12" t="s">
        <v>151</v>
      </c>
      <c r="C29" s="16" t="s">
        <v>63</v>
      </c>
      <c r="D29" s="12" t="s">
        <v>64</v>
      </c>
      <c r="E29" s="12" t="s">
        <v>152</v>
      </c>
      <c r="F29" s="12" t="s">
        <v>153</v>
      </c>
      <c r="G29" s="14" t="s">
        <v>23</v>
      </c>
      <c r="H29" s="12" t="s">
        <v>154</v>
      </c>
      <c r="I29" s="12" t="s">
        <v>19</v>
      </c>
      <c r="J29" s="14" t="n">
        <v>52391109</v>
      </c>
      <c r="K29" s="14" t="n">
        <v>52391209</v>
      </c>
      <c r="L29" s="14" t="n">
        <v>52391309</v>
      </c>
    </row>
    <row r="30" s="15" customFormat="true" ht="15.75" hidden="false" customHeight="false" outlineLevel="0" collapsed="false">
      <c r="A30" s="16" t="s">
        <v>155</v>
      </c>
      <c r="B30" s="12" t="s">
        <v>156</v>
      </c>
      <c r="C30" s="16" t="s">
        <v>157</v>
      </c>
      <c r="D30" s="12" t="s">
        <v>158</v>
      </c>
      <c r="E30" s="12" t="s">
        <v>65</v>
      </c>
      <c r="F30" s="12" t="s">
        <v>159</v>
      </c>
      <c r="G30" s="14" t="s">
        <v>50</v>
      </c>
      <c r="H30" s="12" t="s">
        <v>160</v>
      </c>
      <c r="I30" s="12" t="s">
        <v>19</v>
      </c>
      <c r="J30" s="14" t="n">
        <v>53531221</v>
      </c>
      <c r="K30" s="14" t="n">
        <v>53531321</v>
      </c>
      <c r="L30" s="14" t="n">
        <v>53531421</v>
      </c>
    </row>
    <row r="31" s="15" customFormat="true" ht="15.75" hidden="false" customHeight="false" outlineLevel="0" collapsed="false">
      <c r="A31" s="16" t="s">
        <v>161</v>
      </c>
      <c r="B31" s="12" t="s">
        <v>162</v>
      </c>
      <c r="C31" s="16" t="s">
        <v>157</v>
      </c>
      <c r="D31" s="12" t="s">
        <v>158</v>
      </c>
      <c r="E31" s="12" t="s">
        <v>65</v>
      </c>
      <c r="F31" s="12" t="s">
        <v>163</v>
      </c>
      <c r="G31" s="14" t="s">
        <v>50</v>
      </c>
      <c r="H31" s="12" t="s">
        <v>164</v>
      </c>
      <c r="I31" s="12" t="s">
        <v>19</v>
      </c>
      <c r="J31" s="14" t="n">
        <v>53531267</v>
      </c>
      <c r="K31" s="14" t="n">
        <v>53531367</v>
      </c>
      <c r="L31" s="14" t="n">
        <v>53531467</v>
      </c>
    </row>
    <row r="32" s="15" customFormat="true" ht="15.75" hidden="false" customHeight="false" outlineLevel="0" collapsed="false">
      <c r="A32" s="16" t="s">
        <v>165</v>
      </c>
      <c r="B32" s="12" t="s">
        <v>166</v>
      </c>
      <c r="C32" s="16" t="s">
        <v>157</v>
      </c>
      <c r="D32" s="12" t="s">
        <v>158</v>
      </c>
      <c r="E32" s="12" t="s">
        <v>65</v>
      </c>
      <c r="F32" s="12" t="s">
        <v>167</v>
      </c>
      <c r="G32" s="14" t="s">
        <v>67</v>
      </c>
      <c r="H32" s="12" t="s">
        <v>168</v>
      </c>
      <c r="I32" s="12" t="s">
        <v>19</v>
      </c>
      <c r="J32" s="14" t="n">
        <v>53531312</v>
      </c>
      <c r="K32" s="14" t="n">
        <v>53531412</v>
      </c>
      <c r="L32" s="14" t="n">
        <v>53531512</v>
      </c>
    </row>
    <row r="33" s="15" customFormat="true" ht="15.75" hidden="false" customHeight="false" outlineLevel="0" collapsed="false">
      <c r="A33" s="16" t="s">
        <v>169</v>
      </c>
      <c r="B33" s="12" t="s">
        <v>170</v>
      </c>
      <c r="C33" s="16" t="s">
        <v>157</v>
      </c>
      <c r="D33" s="12" t="s">
        <v>158</v>
      </c>
      <c r="E33" s="12" t="s">
        <v>65</v>
      </c>
      <c r="F33" s="12" t="s">
        <v>171</v>
      </c>
      <c r="G33" s="14" t="s">
        <v>115</v>
      </c>
      <c r="H33" s="12" t="s">
        <v>172</v>
      </c>
      <c r="I33" s="12" t="s">
        <v>19</v>
      </c>
      <c r="J33" s="14" t="n">
        <v>53530765</v>
      </c>
      <c r="K33" s="14" t="n">
        <v>53530865</v>
      </c>
      <c r="L33" s="14" t="n">
        <v>53530965</v>
      </c>
    </row>
    <row r="34" s="15" customFormat="true" ht="15.75" hidden="false" customHeight="false" outlineLevel="0" collapsed="false">
      <c r="A34" s="16" t="s">
        <v>173</v>
      </c>
      <c r="B34" s="12" t="s">
        <v>174</v>
      </c>
      <c r="C34" s="16" t="s">
        <v>157</v>
      </c>
      <c r="D34" s="12" t="s">
        <v>158</v>
      </c>
      <c r="E34" s="12" t="s">
        <v>65</v>
      </c>
      <c r="F34" s="12" t="s">
        <v>175</v>
      </c>
      <c r="G34" s="14" t="s">
        <v>176</v>
      </c>
      <c r="H34" s="12" t="s">
        <v>177</v>
      </c>
      <c r="I34" s="12" t="s">
        <v>19</v>
      </c>
      <c r="J34" s="14" t="n">
        <v>53530774</v>
      </c>
      <c r="K34" s="14" t="n">
        <v>53530874</v>
      </c>
      <c r="L34" s="14" t="n">
        <v>53530974</v>
      </c>
    </row>
    <row r="35" s="15" customFormat="true" ht="15.75" hidden="false" customHeight="false" outlineLevel="0" collapsed="false">
      <c r="A35" s="16" t="s">
        <v>178</v>
      </c>
      <c r="B35" s="12" t="s">
        <v>179</v>
      </c>
      <c r="C35" s="16" t="s">
        <v>180</v>
      </c>
      <c r="D35" s="12" t="s">
        <v>158</v>
      </c>
      <c r="E35" s="12" t="s">
        <v>65</v>
      </c>
      <c r="F35" s="12" t="s">
        <v>181</v>
      </c>
      <c r="G35" s="14" t="s">
        <v>182</v>
      </c>
      <c r="H35" s="12" t="s">
        <v>183</v>
      </c>
      <c r="I35" s="12" t="s">
        <v>19</v>
      </c>
      <c r="J35" s="14" t="n">
        <v>53530649</v>
      </c>
      <c r="K35" s="14" t="n">
        <f aca="false">J35+100</f>
        <v>53530749</v>
      </c>
      <c r="L35" s="14" t="n">
        <v>53530861</v>
      </c>
    </row>
    <row r="36" s="15" customFormat="true" ht="15.75" hidden="false" customHeight="false" outlineLevel="0" collapsed="false">
      <c r="A36" s="16" t="s">
        <v>184</v>
      </c>
      <c r="B36" s="12" t="s">
        <v>185</v>
      </c>
      <c r="C36" s="16" t="s">
        <v>157</v>
      </c>
      <c r="D36" s="12" t="s">
        <v>158</v>
      </c>
      <c r="E36" s="12" t="s">
        <v>48</v>
      </c>
      <c r="F36" s="12" t="s">
        <v>186</v>
      </c>
      <c r="G36" s="14" t="s">
        <v>23</v>
      </c>
      <c r="H36" s="12" t="s">
        <v>187</v>
      </c>
      <c r="I36" s="12" t="s">
        <v>19</v>
      </c>
      <c r="J36" s="14" t="n">
        <v>53533127</v>
      </c>
      <c r="K36" s="14" t="n">
        <v>53533227</v>
      </c>
      <c r="L36" s="14" t="n">
        <v>53533327</v>
      </c>
    </row>
    <row r="37" s="15" customFormat="true" ht="15.75" hidden="false" customHeight="false" outlineLevel="0" collapsed="false">
      <c r="A37" s="16" t="s">
        <v>188</v>
      </c>
      <c r="B37" s="12" t="s">
        <v>189</v>
      </c>
      <c r="C37" s="16" t="s">
        <v>157</v>
      </c>
      <c r="D37" s="12" t="s">
        <v>158</v>
      </c>
      <c r="E37" s="12" t="s">
        <v>48</v>
      </c>
      <c r="F37" s="12" t="s">
        <v>190</v>
      </c>
      <c r="G37" s="14" t="s">
        <v>23</v>
      </c>
      <c r="H37" s="12" t="s">
        <v>191</v>
      </c>
      <c r="I37" s="12" t="s">
        <v>19</v>
      </c>
      <c r="J37" s="14" t="n">
        <v>53533244</v>
      </c>
      <c r="K37" s="14" t="n">
        <v>53533344</v>
      </c>
      <c r="L37" s="14" t="n">
        <v>53533444</v>
      </c>
    </row>
    <row r="38" s="15" customFormat="true" ht="15.75" hidden="false" customHeight="false" outlineLevel="0" collapsed="false">
      <c r="A38" s="16" t="s">
        <v>192</v>
      </c>
      <c r="B38" s="12" t="s">
        <v>193</v>
      </c>
      <c r="C38" s="16" t="s">
        <v>157</v>
      </c>
      <c r="D38" s="12" t="s">
        <v>158</v>
      </c>
      <c r="E38" s="12" t="s">
        <v>48</v>
      </c>
      <c r="F38" s="12" t="s">
        <v>194</v>
      </c>
      <c r="G38" s="14" t="s">
        <v>23</v>
      </c>
      <c r="H38" s="12" t="s">
        <v>195</v>
      </c>
      <c r="I38" s="12" t="s">
        <v>19</v>
      </c>
      <c r="J38" s="14" t="n">
        <v>53533286</v>
      </c>
      <c r="K38" s="14" t="n">
        <v>53533386</v>
      </c>
      <c r="L38" s="14" t="n">
        <v>53533486</v>
      </c>
    </row>
    <row r="39" customFormat="false" ht="15.75" hidden="false" customHeight="false" outlineLevel="0" collapsed="false">
      <c r="A39" s="19" t="s">
        <v>196</v>
      </c>
      <c r="B39" s="20" t="s">
        <v>197</v>
      </c>
      <c r="C39" s="19" t="s">
        <v>157</v>
      </c>
      <c r="D39" s="20" t="s">
        <v>158</v>
      </c>
      <c r="E39" s="20" t="s">
        <v>48</v>
      </c>
      <c r="F39" s="20" t="s">
        <v>198</v>
      </c>
      <c r="G39" s="21" t="s">
        <v>67</v>
      </c>
      <c r="H39" s="20" t="s">
        <v>199</v>
      </c>
      <c r="I39" s="20" t="s">
        <v>19</v>
      </c>
      <c r="J39" s="21" t="n">
        <v>53533765</v>
      </c>
      <c r="K39" s="21" t="n">
        <v>53533865</v>
      </c>
      <c r="L39" s="21" t="n">
        <v>53533965</v>
      </c>
    </row>
    <row r="40" customFormat="false" ht="15.75" hidden="false" customHeight="false" outlineLevel="0" collapsed="false">
      <c r="A40" s="19" t="s">
        <v>200</v>
      </c>
      <c r="B40" s="20" t="s">
        <v>201</v>
      </c>
      <c r="C40" s="19" t="s">
        <v>157</v>
      </c>
      <c r="D40" s="20" t="s">
        <v>158</v>
      </c>
      <c r="E40" s="20" t="s">
        <v>109</v>
      </c>
      <c r="F40" s="20" t="s">
        <v>202</v>
      </c>
      <c r="G40" s="21" t="s">
        <v>148</v>
      </c>
      <c r="H40" s="20" t="s">
        <v>203</v>
      </c>
      <c r="I40" s="20" t="s">
        <v>19</v>
      </c>
      <c r="J40" s="21" t="n">
        <v>53536383</v>
      </c>
      <c r="K40" s="21" t="n">
        <v>53536483</v>
      </c>
      <c r="L40" s="21" t="n">
        <v>53536583</v>
      </c>
    </row>
  </sheetData>
  <mergeCells count="1">
    <mergeCell ref="K15:L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8T11:58:12Z</dcterms:created>
  <dc:creator/>
  <dc:description/>
  <dc:language>en-US</dc:language>
  <cp:lastModifiedBy>brand</cp:lastModifiedBy>
  <dcterms:modified xsi:type="dcterms:W3CDTF">2009-06-15T06:52:55Z</dcterms:modified>
  <cp:revision>0</cp:revision>
  <dc:subject/>
  <dc:title/>
</cp:coreProperties>
</file>